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2055" yWindow="0" windowWidth="24525" windowHeight="15060" tabRatio="500"/>
  </bookViews>
  <sheets>
    <sheet name="S3 Table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" uniqueCount="38">
  <si>
    <t>Enrichment Score: 5.2</t>
  </si>
  <si>
    <t>Count</t>
  </si>
  <si>
    <t>Benjamini</t>
  </si>
  <si>
    <t>developmental process</t>
  </si>
  <si>
    <t>multicellular organismal development</t>
  </si>
  <si>
    <t>system development</t>
  </si>
  <si>
    <t>anatomical structure development</t>
  </si>
  <si>
    <t>cell development</t>
  </si>
  <si>
    <t>cellular developmental process</t>
  </si>
  <si>
    <t>cell differentiation</t>
  </si>
  <si>
    <t>anatomical structure morphogenesis</t>
  </si>
  <si>
    <t>organ development</t>
  </si>
  <si>
    <t>multicellular organismal process</t>
  </si>
  <si>
    <t>generation of neurons</t>
  </si>
  <si>
    <t>neurogenesis</t>
  </si>
  <si>
    <t>neuron differentiation</t>
  </si>
  <si>
    <t>organ morphogenesis</t>
  </si>
  <si>
    <t>cell morphogenesis involved in differentiation</t>
  </si>
  <si>
    <t>cellular component morphogenesis</t>
  </si>
  <si>
    <t>neuron development</t>
  </si>
  <si>
    <t>cell morphogenesis</t>
  </si>
  <si>
    <t>nervous system development</t>
  </si>
  <si>
    <t>neuron recognition</t>
  </si>
  <si>
    <t>cell recognition</t>
  </si>
  <si>
    <t>axon guidance</t>
  </si>
  <si>
    <t>axonal defasciculation</t>
  </si>
  <si>
    <t>cell morphogenesis involved in neuron differentiation</t>
  </si>
  <si>
    <t>cell projection organization</t>
  </si>
  <si>
    <t>axonogenesis</t>
  </si>
  <si>
    <t>cell motion</t>
  </si>
  <si>
    <t>neuron projection morphogenesis</t>
  </si>
  <si>
    <t>neuron projection development</t>
  </si>
  <si>
    <t>cell part morphogenesis</t>
  </si>
  <si>
    <t>cell projection morphogenesis</t>
  </si>
  <si>
    <t>axon choice point recognition</t>
  </si>
  <si>
    <t>cellular component organization</t>
  </si>
  <si>
    <t>defasciculation of motor neuron axon</t>
  </si>
  <si>
    <r>
      <rPr>
        <b/>
        <i/>
        <sz val="11"/>
        <color rgb="FFFFFFFF"/>
        <rFont val="Arial"/>
        <family val="2"/>
      </rPr>
      <t>P</t>
    </r>
    <r>
      <rPr>
        <b/>
        <sz val="11"/>
        <color rgb="FFFFFFFF"/>
        <rFont val="Arial"/>
        <family val="2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rgb="FFFFFFFF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dotted">
        <color rgb="FFFFFFFF"/>
      </right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" borderId="0" xfId="0" applyFill="1"/>
    <xf numFmtId="0" fontId="0" fillId="3" borderId="0" xfId="0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0</xdr:row>
      <xdr:rowOff>114300</xdr:rowOff>
    </xdr:from>
    <xdr:to>
      <xdr:col>3</xdr:col>
      <xdr:colOff>1838325</xdr:colOff>
      <xdr:row>0</xdr:row>
      <xdr:rowOff>895350</xdr:rowOff>
    </xdr:to>
    <xdr:sp macro="" textlink="">
      <xdr:nvSpPr>
        <xdr:cNvPr id="2" name="TextBox 1"/>
        <xdr:cNvSpPr txBox="1"/>
      </xdr:nvSpPr>
      <xdr:spPr>
        <a:xfrm>
          <a:off x="57150" y="114300"/>
          <a:ext cx="10077450" cy="781050"/>
        </a:xfrm>
        <a:prstGeom prst="rect">
          <a:avLst/>
        </a:prstGeom>
        <a:solidFill>
          <a:schemeClr val="bg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US" sz="1200" b="1"/>
            <a:t>S3 Table. Biological Process Gene</a:t>
          </a:r>
          <a:r>
            <a:rPr lang="en-US" sz="1200" b="1" baseline="0"/>
            <a:t> Ontology (GO) enrichment analysis of genes divergent in O and B lines (excluding the first 2.6Mb of the </a:t>
          </a:r>
          <a:r>
            <a:rPr lang="en-US" sz="1200" b="1" i="1" baseline="0"/>
            <a:t>X</a:t>
          </a:r>
          <a:r>
            <a:rPr lang="en-US" sz="1200" b="1" baseline="0"/>
            <a:t> chromosome)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n enrichment score of 5 (corresponding to a geometric mean normalized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value threshold of 1E-5) was used as the significance cutoff from the functional annotation cluster analysis.   </a:t>
          </a:r>
          <a:endParaRPr lang="en-US" sz="12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workbookViewId="0">
      <selection activeCell="G18" sqref="G18"/>
    </sheetView>
  </sheetViews>
  <sheetFormatPr defaultColWidth="11" defaultRowHeight="15.75" x14ac:dyDescent="0.25"/>
  <cols>
    <col min="1" max="1" width="62.125" style="3" customWidth="1"/>
    <col min="2" max="2" width="25.875" customWidth="1"/>
    <col min="3" max="3" width="20.875" style="3" customWidth="1"/>
    <col min="4" max="4" width="25.625" style="3" customWidth="1"/>
  </cols>
  <sheetData>
    <row r="1" spans="1:4" ht="80.099999999999994" customHeight="1" x14ac:dyDescent="0.25">
      <c r="A1" s="5"/>
      <c r="B1" s="4"/>
      <c r="C1" s="5"/>
      <c r="D1" s="5"/>
    </row>
    <row r="2" spans="1:4" ht="41.1" customHeight="1" x14ac:dyDescent="0.25">
      <c r="A2" s="1" t="s">
        <v>0</v>
      </c>
      <c r="B2" s="2" t="s">
        <v>1</v>
      </c>
      <c r="C2" s="2" t="s">
        <v>37</v>
      </c>
      <c r="D2" s="2" t="s">
        <v>2</v>
      </c>
    </row>
    <row r="3" spans="1:4" x14ac:dyDescent="0.25">
      <c r="A3" s="3" t="s">
        <v>3</v>
      </c>
      <c r="B3">
        <v>277</v>
      </c>
      <c r="C3" s="6">
        <v>5.2999999999999996E-13</v>
      </c>
      <c r="D3" s="6">
        <v>1.2E-9</v>
      </c>
    </row>
    <row r="4" spans="1:4" x14ac:dyDescent="0.25">
      <c r="A4" s="3" t="s">
        <v>4</v>
      </c>
      <c r="B4">
        <v>247</v>
      </c>
      <c r="C4" s="6">
        <v>1.8E-10</v>
      </c>
      <c r="D4" s="6">
        <v>1.9999999999999999E-7</v>
      </c>
    </row>
    <row r="5" spans="1:4" x14ac:dyDescent="0.25">
      <c r="A5" s="3" t="s">
        <v>5</v>
      </c>
      <c r="B5">
        <v>192</v>
      </c>
      <c r="C5" s="6">
        <v>5.0000000000000003E-10</v>
      </c>
      <c r="D5" s="6">
        <v>3.7E-7</v>
      </c>
    </row>
    <row r="6" spans="1:4" x14ac:dyDescent="0.25">
      <c r="A6" s="3" t="s">
        <v>6</v>
      </c>
      <c r="B6">
        <v>215</v>
      </c>
      <c r="C6" s="6">
        <v>1.8E-9</v>
      </c>
      <c r="D6" s="6">
        <v>9.9999999999999995E-7</v>
      </c>
    </row>
    <row r="7" spans="1:4" x14ac:dyDescent="0.25">
      <c r="A7" s="3" t="s">
        <v>7</v>
      </c>
      <c r="B7">
        <v>118</v>
      </c>
      <c r="C7" s="6">
        <v>6E-9</v>
      </c>
      <c r="D7" s="6">
        <v>2.7E-6</v>
      </c>
    </row>
    <row r="8" spans="1:4" x14ac:dyDescent="0.25">
      <c r="A8" s="3" t="s">
        <v>8</v>
      </c>
      <c r="B8">
        <v>159</v>
      </c>
      <c r="C8" s="6">
        <v>1.4999999999999999E-8</v>
      </c>
      <c r="D8" s="6">
        <v>5.5999999999999997E-6</v>
      </c>
    </row>
    <row r="9" spans="1:4" x14ac:dyDescent="0.25">
      <c r="A9" s="3" t="s">
        <v>9</v>
      </c>
      <c r="B9">
        <v>150</v>
      </c>
      <c r="C9" s="6">
        <v>1.7999999999999999E-8</v>
      </c>
      <c r="D9" s="6">
        <v>5.9000000000000003E-6</v>
      </c>
    </row>
    <row r="10" spans="1:4" x14ac:dyDescent="0.25">
      <c r="A10" s="3" t="s">
        <v>10</v>
      </c>
      <c r="B10">
        <v>163</v>
      </c>
      <c r="C10" s="6">
        <v>4.9999999999999998E-8</v>
      </c>
      <c r="D10" s="6">
        <v>1.4E-5</v>
      </c>
    </row>
    <row r="11" spans="1:4" x14ac:dyDescent="0.25">
      <c r="A11" s="3" t="s">
        <v>11</v>
      </c>
      <c r="B11">
        <v>154</v>
      </c>
      <c r="C11" s="6">
        <v>8.3999999999999998E-8</v>
      </c>
      <c r="D11" s="6">
        <v>2.0999999999999999E-5</v>
      </c>
    </row>
    <row r="12" spans="1:4" x14ac:dyDescent="0.25">
      <c r="A12" s="3" t="s">
        <v>12</v>
      </c>
      <c r="B12">
        <v>299</v>
      </c>
      <c r="C12" s="6">
        <v>2.1E-7</v>
      </c>
      <c r="D12" s="6">
        <v>4.8000000000000001E-5</v>
      </c>
    </row>
    <row r="13" spans="1:4" x14ac:dyDescent="0.25">
      <c r="A13" s="3" t="s">
        <v>13</v>
      </c>
      <c r="B13">
        <v>81</v>
      </c>
      <c r="C13" s="6">
        <v>8.4E-7</v>
      </c>
      <c r="D13" s="6">
        <v>1.7000000000000001E-4</v>
      </c>
    </row>
    <row r="14" spans="1:4" x14ac:dyDescent="0.25">
      <c r="A14" s="3" t="s">
        <v>14</v>
      </c>
      <c r="B14">
        <v>83</v>
      </c>
      <c r="C14" s="6">
        <v>1.3999999999999999E-6</v>
      </c>
      <c r="D14" s="6">
        <v>2.4000000000000001E-4</v>
      </c>
    </row>
    <row r="15" spans="1:4" x14ac:dyDescent="0.25">
      <c r="A15" s="3" t="s">
        <v>15</v>
      </c>
      <c r="B15">
        <v>71</v>
      </c>
      <c r="C15" s="6">
        <v>1.9999999999999999E-6</v>
      </c>
      <c r="D15" s="6">
        <v>3.3E-4</v>
      </c>
    </row>
    <row r="16" spans="1:4" x14ac:dyDescent="0.25">
      <c r="A16" s="3" t="s">
        <v>16</v>
      </c>
      <c r="B16">
        <v>91</v>
      </c>
      <c r="C16" s="6">
        <v>7.6000000000000001E-6</v>
      </c>
      <c r="D16" s="6">
        <v>1E-3</v>
      </c>
    </row>
    <row r="17" spans="1:4" x14ac:dyDescent="0.25">
      <c r="A17" s="3" t="s">
        <v>17</v>
      </c>
      <c r="B17">
        <v>55</v>
      </c>
      <c r="C17" s="6">
        <v>1.5999999999999999E-5</v>
      </c>
      <c r="D17" s="6">
        <v>1.9E-3</v>
      </c>
    </row>
    <row r="18" spans="1:4" x14ac:dyDescent="0.25">
      <c r="A18" s="3" t="s">
        <v>18</v>
      </c>
      <c r="B18">
        <v>80</v>
      </c>
      <c r="C18" s="6">
        <v>1.5999999999999999E-5</v>
      </c>
      <c r="D18" s="6">
        <v>1.9E-3</v>
      </c>
    </row>
    <row r="19" spans="1:4" x14ac:dyDescent="0.25">
      <c r="A19" s="3" t="s">
        <v>19</v>
      </c>
      <c r="B19">
        <v>60</v>
      </c>
      <c r="C19" s="6">
        <v>3.1000000000000001E-5</v>
      </c>
      <c r="D19" s="6">
        <v>3.5000000000000001E-3</v>
      </c>
    </row>
    <row r="20" spans="1:4" x14ac:dyDescent="0.25">
      <c r="A20" s="3" t="s">
        <v>20</v>
      </c>
      <c r="B20">
        <v>72</v>
      </c>
      <c r="C20" s="6">
        <v>3.3000000000000003E-5</v>
      </c>
      <c r="D20" s="6">
        <v>3.5999999999999999E-3</v>
      </c>
    </row>
    <row r="21" spans="1:4" x14ac:dyDescent="0.25">
      <c r="A21" s="3" t="s">
        <v>21</v>
      </c>
      <c r="B21">
        <v>100</v>
      </c>
      <c r="C21" s="6">
        <v>4.1999999999999998E-5</v>
      </c>
      <c r="D21" s="6">
        <v>4.3E-3</v>
      </c>
    </row>
    <row r="22" spans="1:4" x14ac:dyDescent="0.25">
      <c r="A22" s="3" t="s">
        <v>22</v>
      </c>
      <c r="B22">
        <v>16</v>
      </c>
      <c r="C22" s="6">
        <v>5.7000000000000003E-5</v>
      </c>
      <c r="D22" s="6">
        <v>5.5999999999999999E-3</v>
      </c>
    </row>
    <row r="23" spans="1:4" x14ac:dyDescent="0.25">
      <c r="A23" s="3" t="s">
        <v>23</v>
      </c>
      <c r="B23">
        <v>16</v>
      </c>
      <c r="C23" s="6">
        <v>8.0000000000000007E-5</v>
      </c>
      <c r="D23" s="6">
        <v>7.1999999999999998E-3</v>
      </c>
    </row>
    <row r="24" spans="1:4" x14ac:dyDescent="0.25">
      <c r="A24" s="3" t="s">
        <v>24</v>
      </c>
      <c r="B24">
        <v>29</v>
      </c>
      <c r="C24" s="6">
        <v>4.0000000000000002E-4</v>
      </c>
      <c r="D24" s="6">
        <v>2.1999999999999999E-2</v>
      </c>
    </row>
    <row r="25" spans="1:4" x14ac:dyDescent="0.25">
      <c r="A25" s="3" t="s">
        <v>25</v>
      </c>
      <c r="B25">
        <v>7</v>
      </c>
      <c r="C25" s="6">
        <v>5.4000000000000001E-4</v>
      </c>
      <c r="D25" s="6">
        <v>2.7E-2</v>
      </c>
    </row>
    <row r="26" spans="1:4" x14ac:dyDescent="0.25">
      <c r="A26" s="3" t="s">
        <v>26</v>
      </c>
      <c r="B26">
        <v>48</v>
      </c>
      <c r="C26" s="6">
        <v>5.5000000000000003E-4</v>
      </c>
      <c r="D26" s="6">
        <v>2.5999999999999999E-2</v>
      </c>
    </row>
    <row r="27" spans="1:4" x14ac:dyDescent="0.25">
      <c r="A27" s="3" t="s">
        <v>27</v>
      </c>
      <c r="B27">
        <v>58</v>
      </c>
      <c r="C27" s="6">
        <v>5.8E-4</v>
      </c>
      <c r="D27" s="6">
        <v>2.5999999999999999E-2</v>
      </c>
    </row>
    <row r="28" spans="1:4" x14ac:dyDescent="0.25">
      <c r="A28" s="3" t="s">
        <v>28</v>
      </c>
      <c r="B28">
        <v>36</v>
      </c>
      <c r="C28" s="6">
        <v>7.1000000000000002E-4</v>
      </c>
      <c r="D28" s="6">
        <v>2.9000000000000001E-2</v>
      </c>
    </row>
    <row r="29" spans="1:4" x14ac:dyDescent="0.25">
      <c r="A29" s="3" t="s">
        <v>29</v>
      </c>
      <c r="B29">
        <v>49</v>
      </c>
      <c r="C29" s="6">
        <v>8.7000000000000001E-4</v>
      </c>
      <c r="D29" s="6">
        <v>3.5000000000000003E-2</v>
      </c>
    </row>
    <row r="30" spans="1:4" x14ac:dyDescent="0.25">
      <c r="A30" s="3" t="s">
        <v>30</v>
      </c>
      <c r="B30">
        <v>46</v>
      </c>
      <c r="C30" s="6">
        <v>1.5E-3</v>
      </c>
      <c r="D30" s="6">
        <v>5.3999999999999999E-2</v>
      </c>
    </row>
    <row r="31" spans="1:4" x14ac:dyDescent="0.25">
      <c r="A31" s="3" t="s">
        <v>31</v>
      </c>
      <c r="B31">
        <v>46</v>
      </c>
      <c r="C31" s="6">
        <v>1.6999999999999999E-3</v>
      </c>
      <c r="D31" s="6">
        <v>5.6000000000000001E-2</v>
      </c>
    </row>
    <row r="32" spans="1:4" x14ac:dyDescent="0.25">
      <c r="A32" s="3" t="s">
        <v>32</v>
      </c>
      <c r="B32">
        <v>51</v>
      </c>
      <c r="C32" s="6">
        <v>1.8E-3</v>
      </c>
      <c r="D32" s="6">
        <v>5.8999999999999997E-2</v>
      </c>
    </row>
    <row r="33" spans="1:4" x14ac:dyDescent="0.25">
      <c r="A33" s="3" t="s">
        <v>33</v>
      </c>
      <c r="B33">
        <v>50</v>
      </c>
      <c r="C33" s="6">
        <v>1.9E-3</v>
      </c>
      <c r="D33" s="6">
        <v>0.06</v>
      </c>
    </row>
    <row r="34" spans="1:4" x14ac:dyDescent="0.25">
      <c r="A34" s="3" t="s">
        <v>34</v>
      </c>
      <c r="B34">
        <v>8</v>
      </c>
      <c r="C34" s="6">
        <v>2.0999999999999999E-3</v>
      </c>
      <c r="D34" s="6">
        <v>6.4000000000000001E-2</v>
      </c>
    </row>
    <row r="35" spans="1:4" x14ac:dyDescent="0.25">
      <c r="A35" s="3" t="s">
        <v>35</v>
      </c>
      <c r="B35">
        <v>208</v>
      </c>
      <c r="C35" s="6">
        <v>2.5000000000000001E-3</v>
      </c>
      <c r="D35" s="6">
        <v>7.3999999999999996E-2</v>
      </c>
    </row>
    <row r="36" spans="1:4" x14ac:dyDescent="0.25">
      <c r="A36" s="3" t="s">
        <v>36</v>
      </c>
      <c r="B36">
        <v>5</v>
      </c>
      <c r="C36" s="6">
        <v>6.4999999999999997E-3</v>
      </c>
      <c r="D36" s="6">
        <v>0.14000000000000001</v>
      </c>
    </row>
  </sheetData>
  <conditionalFormatting sqref="B1:B1048576">
    <cfRule type="dataBar" priority="1">
      <dataBar>
        <cfvo type="min"/>
        <cfvo type="num" val="500"/>
        <color rgb="FF638EC6"/>
      </dataBar>
      <extLst>
        <ext xmlns:x14="http://schemas.microsoft.com/office/spreadsheetml/2009/9/main" uri="{B025F937-C7B1-47D3-B67F-A62EFF666E3E}">
          <x14:id>{9F6E4B31-8D37-B643-8AA7-04689B2572CA}</x14:id>
        </ext>
      </extLst>
    </cfRule>
  </conditionalFormatting>
  <pageMargins left="0.75" right="0.75" top="1" bottom="1" header="0.5" footer="0.5"/>
  <pageSetup orientation="portrait" horizontalDpi="4294967292" verticalDpi="4294967292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6E4B31-8D37-B643-8AA7-04689B2572CA}">
            <x14:dataBar minLength="0" maxLength="100" gradient="0">
              <x14:cfvo type="min"/>
              <x14:cfvo type="num">
                <xm:f>500</xm:f>
              </x14:cfvo>
              <x14:negativeFillColor rgb="FFFF0000"/>
              <x14:axisColor rgb="FF000000"/>
            </x14:dataBar>
          </x14:cfRule>
          <xm:sqref>B1:B104857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 Huang</dc:creator>
  <cp:lastModifiedBy>Trudy Mackay</cp:lastModifiedBy>
  <dcterms:created xsi:type="dcterms:W3CDTF">2015-04-22T23:40:49Z</dcterms:created>
  <dcterms:modified xsi:type="dcterms:W3CDTF">2015-06-11T19:25:06Z</dcterms:modified>
</cp:coreProperties>
</file>